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C4" i="1"/>
  <c r="H4"/>
  <c r="I4" s="1"/>
  <c r="J4"/>
  <c r="O4"/>
  <c r="Q4" s="1"/>
  <c r="H5"/>
  <c r="O5"/>
  <c r="H6"/>
  <c r="O6"/>
  <c r="H7"/>
  <c r="I7" s="1"/>
  <c r="O7"/>
  <c r="P7" s="1"/>
  <c r="H8"/>
  <c r="O8"/>
  <c r="H9"/>
  <c r="O9"/>
  <c r="Q7" s="1"/>
  <c r="H10"/>
  <c r="J10" s="1"/>
  <c r="O10"/>
  <c r="Q10" s="1"/>
  <c r="H11"/>
  <c r="O11"/>
  <c r="H12"/>
  <c r="O12"/>
  <c r="H13"/>
  <c r="J13" s="1"/>
  <c r="O13"/>
  <c r="P13"/>
  <c r="Q13"/>
  <c r="H14"/>
  <c r="I13" s="1"/>
  <c r="O14"/>
  <c r="H15"/>
  <c r="O15"/>
  <c r="H16"/>
  <c r="I16" s="1"/>
  <c r="J16"/>
  <c r="O16"/>
  <c r="Q16" s="1"/>
  <c r="H17"/>
  <c r="O17"/>
  <c r="H18"/>
  <c r="O18"/>
  <c r="H19"/>
  <c r="J19" s="1"/>
  <c r="O19"/>
  <c r="H20"/>
  <c r="O20"/>
  <c r="H21"/>
  <c r="O21"/>
  <c r="P19" s="1"/>
  <c r="H22"/>
  <c r="J22" s="1"/>
  <c r="O22"/>
  <c r="Q22" s="1"/>
  <c r="H23"/>
  <c r="O23"/>
  <c r="H24"/>
  <c r="O24"/>
  <c r="H25"/>
  <c r="J25" s="1"/>
  <c r="O25"/>
  <c r="P25"/>
  <c r="Q25"/>
  <c r="H26"/>
  <c r="O26"/>
  <c r="H27"/>
  <c r="O27"/>
  <c r="I19" l="1"/>
  <c r="I25"/>
  <c r="Q19"/>
  <c r="P22"/>
  <c r="P10"/>
  <c r="P16"/>
  <c r="J7"/>
  <c r="P4"/>
  <c r="I22"/>
  <c r="I10"/>
</calcChain>
</file>

<file path=xl/sharedStrings.xml><?xml version="1.0" encoding="utf-8"?>
<sst xmlns="http://schemas.openxmlformats.org/spreadsheetml/2006/main" count="70" uniqueCount="60">
  <si>
    <t>ICP2_120h_3</t>
    <phoneticPr fontId="1" type="noConversion"/>
  </si>
  <si>
    <t>ICP1_120h_3</t>
    <phoneticPr fontId="1" type="noConversion"/>
  </si>
  <si>
    <t>ICP2_120h_2</t>
    <phoneticPr fontId="1" type="noConversion"/>
  </si>
  <si>
    <t>ICP1_120h_2</t>
    <phoneticPr fontId="1" type="noConversion"/>
  </si>
  <si>
    <t>ICP2_120h_1</t>
    <phoneticPr fontId="1" type="noConversion"/>
  </si>
  <si>
    <t>ICP1_120h_1</t>
    <phoneticPr fontId="1" type="noConversion"/>
  </si>
  <si>
    <t>ICP2_96h_3</t>
    <phoneticPr fontId="1" type="noConversion"/>
  </si>
  <si>
    <t>ICP1_96h_3</t>
    <phoneticPr fontId="1" type="noConversion"/>
  </si>
  <si>
    <t>ICP2_96h_2</t>
    <phoneticPr fontId="1" type="noConversion"/>
  </si>
  <si>
    <t>ICP1_96h_2</t>
    <phoneticPr fontId="1" type="noConversion"/>
  </si>
  <si>
    <t>ICP2_96h_1</t>
    <phoneticPr fontId="1" type="noConversion"/>
  </si>
  <si>
    <t>ICP1_96h_1</t>
    <phoneticPr fontId="1" type="noConversion"/>
  </si>
  <si>
    <t>ICP2_72h_3</t>
    <phoneticPr fontId="1" type="noConversion"/>
  </si>
  <si>
    <t>ICP1_72h_3</t>
    <phoneticPr fontId="1" type="noConversion"/>
  </si>
  <si>
    <t>ICP2_72h_2</t>
    <phoneticPr fontId="1" type="noConversion"/>
  </si>
  <si>
    <t>ICP1_72h_2</t>
    <phoneticPr fontId="1" type="noConversion"/>
  </si>
  <si>
    <t>ICP2_72h_1</t>
    <phoneticPr fontId="1" type="noConversion"/>
  </si>
  <si>
    <t>ICP1_72h_1</t>
    <phoneticPr fontId="1" type="noConversion"/>
  </si>
  <si>
    <t>ICP2_48h_3</t>
    <phoneticPr fontId="1" type="noConversion"/>
  </si>
  <si>
    <t>ICP1_48h_3</t>
    <phoneticPr fontId="1" type="noConversion"/>
  </si>
  <si>
    <t>ICP2_48h_2</t>
    <phoneticPr fontId="1" type="noConversion"/>
  </si>
  <si>
    <t>ICP1_48h_2</t>
    <phoneticPr fontId="1" type="noConversion"/>
  </si>
  <si>
    <t>ICP2_48h_1</t>
    <phoneticPr fontId="1" type="noConversion"/>
  </si>
  <si>
    <t>ICP1_48h_1</t>
    <phoneticPr fontId="1" type="noConversion"/>
  </si>
  <si>
    <t>ICP2_24h_3</t>
    <phoneticPr fontId="1" type="noConversion"/>
  </si>
  <si>
    <t>ICP1_24h_3</t>
    <phoneticPr fontId="1" type="noConversion"/>
  </si>
  <si>
    <t>ICP2_24h_2</t>
    <phoneticPr fontId="1" type="noConversion"/>
  </si>
  <si>
    <t>ICP1_24h_2</t>
    <phoneticPr fontId="1" type="noConversion"/>
  </si>
  <si>
    <t>ICP2_24h_1</t>
    <phoneticPr fontId="1" type="noConversion"/>
  </si>
  <si>
    <t>ICP1_24h_1</t>
    <phoneticPr fontId="1" type="noConversion"/>
  </si>
  <si>
    <t>ICP2_12h_3</t>
    <phoneticPr fontId="1" type="noConversion"/>
  </si>
  <si>
    <t>ICP1_12h_3</t>
    <phoneticPr fontId="1" type="noConversion"/>
  </si>
  <si>
    <t>ICP2_12h_2</t>
    <phoneticPr fontId="1" type="noConversion"/>
  </si>
  <si>
    <t>ICP1_12h_2</t>
    <phoneticPr fontId="1" type="noConversion"/>
  </si>
  <si>
    <t>ICP2_12h_1</t>
    <phoneticPr fontId="1" type="noConversion"/>
  </si>
  <si>
    <t>ICP1_12h_1</t>
    <phoneticPr fontId="1" type="noConversion"/>
  </si>
  <si>
    <t>ICP2_6h_3</t>
    <phoneticPr fontId="1" type="noConversion"/>
  </si>
  <si>
    <t>ICP1_6h_3</t>
    <phoneticPr fontId="1" type="noConversion"/>
  </si>
  <si>
    <t>ICP2_6h_2</t>
    <phoneticPr fontId="1" type="noConversion"/>
  </si>
  <si>
    <t>ICP1_6h_2</t>
    <phoneticPr fontId="1" type="noConversion"/>
  </si>
  <si>
    <t>ICP2_6h_1</t>
    <phoneticPr fontId="1" type="noConversion"/>
  </si>
  <si>
    <t>ICP1_6h_1</t>
    <phoneticPr fontId="1" type="noConversion"/>
  </si>
  <si>
    <t>ICP2_0h_3</t>
    <phoneticPr fontId="1" type="noConversion"/>
  </si>
  <si>
    <t>ICP1_0h_3</t>
    <phoneticPr fontId="1" type="noConversion"/>
  </si>
  <si>
    <t>Plate_3</t>
    <phoneticPr fontId="1" type="noConversion"/>
  </si>
  <si>
    <t>ICP2_0h_2</t>
    <phoneticPr fontId="1" type="noConversion"/>
  </si>
  <si>
    <t>ICP1_0h_2</t>
    <phoneticPr fontId="1" type="noConversion"/>
  </si>
  <si>
    <t>Plate_2</t>
    <phoneticPr fontId="1" type="noConversion"/>
  </si>
  <si>
    <t>ICP2_0h_1</t>
    <phoneticPr fontId="1" type="noConversion"/>
  </si>
  <si>
    <t>ICP1_0h_1</t>
    <phoneticPr fontId="1" type="noConversion"/>
  </si>
  <si>
    <t>Plate_1</t>
    <phoneticPr fontId="1" type="noConversion"/>
  </si>
  <si>
    <t>Std</t>
    <phoneticPr fontId="1" type="noConversion"/>
  </si>
  <si>
    <t>Ave</t>
    <phoneticPr fontId="1" type="noConversion"/>
  </si>
  <si>
    <t>OD500-Background</t>
    <phoneticPr fontId="1" type="noConversion"/>
  </si>
  <si>
    <t>Background</t>
    <phoneticPr fontId="1" type="noConversion"/>
  </si>
  <si>
    <t>OD500</t>
    <phoneticPr fontId="1" type="noConversion"/>
  </si>
  <si>
    <t>Sample Name</t>
  </si>
  <si>
    <t>ICP2</t>
    <phoneticPr fontId="1" type="noConversion"/>
  </si>
  <si>
    <t>ICP1</t>
    <phoneticPr fontId="1" type="noConversion"/>
  </si>
  <si>
    <t>Oil Red O quantification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7"/>
  <sheetViews>
    <sheetView tabSelected="1" workbookViewId="0">
      <selection activeCell="A7" sqref="A7"/>
    </sheetView>
  </sheetViews>
  <sheetFormatPr defaultColWidth="8.875" defaultRowHeight="15"/>
  <cols>
    <col min="1" max="1" width="19.375" style="1" customWidth="1"/>
    <col min="2" max="2" width="8.875" style="1" customWidth="1"/>
    <col min="3" max="4" width="8.625" style="1" customWidth="1"/>
    <col min="5" max="5" width="12.5" style="1" customWidth="1"/>
    <col min="6" max="6" width="7.625" style="1" customWidth="1"/>
    <col min="7" max="7" width="9.75" style="1" customWidth="1"/>
    <col min="8" max="8" width="15.375" style="1" customWidth="1"/>
    <col min="9" max="9" width="10.375" style="1" customWidth="1"/>
    <col min="10" max="11" width="8.875" style="1"/>
    <col min="12" max="12" width="11.25" style="1" customWidth="1"/>
    <col min="13" max="13" width="8.875" style="1"/>
    <col min="14" max="14" width="10" style="1" customWidth="1"/>
    <col min="15" max="15" width="16.5" style="1" customWidth="1"/>
    <col min="16" max="16384" width="8.875" style="1"/>
  </cols>
  <sheetData>
    <row r="1" spans="1:17">
      <c r="A1" s="1" t="s">
        <v>59</v>
      </c>
    </row>
    <row r="2" spans="1:17">
      <c r="A2" s="1" t="s">
        <v>54</v>
      </c>
      <c r="E2" s="1" t="s">
        <v>58</v>
      </c>
      <c r="L2" s="1" t="s">
        <v>57</v>
      </c>
    </row>
    <row r="3" spans="1:17">
      <c r="A3" s="1" t="s">
        <v>56</v>
      </c>
      <c r="B3" s="1" t="s">
        <v>55</v>
      </c>
      <c r="C3" s="1" t="s">
        <v>52</v>
      </c>
      <c r="E3" s="1" t="s">
        <v>56</v>
      </c>
      <c r="F3" s="1" t="s">
        <v>55</v>
      </c>
      <c r="G3" s="1" t="s">
        <v>54</v>
      </c>
      <c r="H3" s="1" t="s">
        <v>53</v>
      </c>
      <c r="I3" s="1" t="s">
        <v>52</v>
      </c>
      <c r="J3" s="1" t="s">
        <v>51</v>
      </c>
      <c r="L3" s="1" t="s">
        <v>56</v>
      </c>
      <c r="M3" s="1" t="s">
        <v>55</v>
      </c>
      <c r="N3" s="1" t="s">
        <v>54</v>
      </c>
      <c r="O3" s="1" t="s">
        <v>53</v>
      </c>
      <c r="P3" s="1" t="s">
        <v>52</v>
      </c>
      <c r="Q3" s="1" t="s">
        <v>51</v>
      </c>
    </row>
    <row r="4" spans="1:17">
      <c r="A4" s="1" t="s">
        <v>50</v>
      </c>
      <c r="B4" s="1">
        <v>3.9E-2</v>
      </c>
      <c r="C4" s="1">
        <f>AVERAGE(B4:B6)</f>
        <v>3.9E-2</v>
      </c>
      <c r="E4" s="1" t="s">
        <v>49</v>
      </c>
      <c r="F4" s="1">
        <v>5.1999999999999998E-2</v>
      </c>
      <c r="G4" s="1">
        <v>3.9E-2</v>
      </c>
      <c r="H4" s="1">
        <f>F4-G4</f>
        <v>1.2999999999999998E-2</v>
      </c>
      <c r="I4" s="1">
        <f>AVERAGE(H4:H6)</f>
        <v>1.7333333333333333E-2</v>
      </c>
      <c r="J4" s="1">
        <f>STDEV(H4:H6)</f>
        <v>4.5092497528228907E-3</v>
      </c>
      <c r="L4" s="1" t="s">
        <v>48</v>
      </c>
      <c r="M4" s="1">
        <v>4.8000000000000001E-2</v>
      </c>
      <c r="N4" s="1">
        <v>3.9E-2</v>
      </c>
      <c r="O4" s="1">
        <f>M4-N4</f>
        <v>9.0000000000000011E-3</v>
      </c>
      <c r="P4" s="1">
        <f>AVERAGE(O4:O6)</f>
        <v>1.1999999999999999E-2</v>
      </c>
      <c r="Q4" s="1">
        <f>STDEV(O4:O6)</f>
        <v>2.645751311064589E-3</v>
      </c>
    </row>
    <row r="5" spans="1:17">
      <c r="A5" s="1" t="s">
        <v>47</v>
      </c>
      <c r="B5" s="1">
        <v>0.04</v>
      </c>
      <c r="E5" s="1" t="s">
        <v>46</v>
      </c>
      <c r="F5" s="1">
        <v>5.6000000000000001E-2</v>
      </c>
      <c r="G5" s="1">
        <v>3.9E-2</v>
      </c>
      <c r="H5" s="1">
        <f>F5-G5</f>
        <v>1.7000000000000001E-2</v>
      </c>
      <c r="L5" s="1" t="s">
        <v>45</v>
      </c>
      <c r="M5" s="1">
        <v>5.1999999999999998E-2</v>
      </c>
      <c r="N5" s="1">
        <v>3.9E-2</v>
      </c>
      <c r="O5" s="1">
        <f>M5-N5</f>
        <v>1.2999999999999998E-2</v>
      </c>
    </row>
    <row r="6" spans="1:17">
      <c r="A6" s="1" t="s">
        <v>44</v>
      </c>
      <c r="B6" s="1">
        <v>3.7999999999999999E-2</v>
      </c>
      <c r="E6" s="1" t="s">
        <v>43</v>
      </c>
      <c r="F6" s="1">
        <v>6.0999999999999999E-2</v>
      </c>
      <c r="G6" s="1">
        <v>3.9E-2</v>
      </c>
      <c r="H6" s="1">
        <f>F6-G6</f>
        <v>2.1999999999999999E-2</v>
      </c>
      <c r="L6" s="1" t="s">
        <v>42</v>
      </c>
      <c r="M6" s="1">
        <v>5.2999999999999999E-2</v>
      </c>
      <c r="N6" s="1">
        <v>3.9E-2</v>
      </c>
      <c r="O6" s="1">
        <f>M6-N6</f>
        <v>1.3999999999999999E-2</v>
      </c>
    </row>
    <row r="7" spans="1:17">
      <c r="E7" s="1" t="s">
        <v>41</v>
      </c>
      <c r="F7" s="1">
        <v>0.08</v>
      </c>
      <c r="G7" s="1">
        <v>3.9E-2</v>
      </c>
      <c r="H7" s="1">
        <f>F7-G7</f>
        <v>4.1000000000000002E-2</v>
      </c>
      <c r="I7" s="1">
        <f>AVERAGE(H7:H9)</f>
        <v>4.3333333333333335E-2</v>
      </c>
      <c r="J7" s="1">
        <f>STDEV(H7:H9)</f>
        <v>2.0816659994661343E-3</v>
      </c>
      <c r="L7" s="1" t="s">
        <v>40</v>
      </c>
      <c r="M7" s="1">
        <v>6.7000000000000004E-2</v>
      </c>
      <c r="N7" s="1">
        <v>3.9E-2</v>
      </c>
      <c r="O7" s="1">
        <f>M7-N7</f>
        <v>2.8000000000000004E-2</v>
      </c>
      <c r="P7" s="1">
        <f>AVERAGE(O7:O9)</f>
        <v>3.1666666666666669E-2</v>
      </c>
      <c r="Q7" s="1">
        <f>STDEV(O7:O9)</f>
        <v>4.0414518843273767E-3</v>
      </c>
    </row>
    <row r="8" spans="1:17">
      <c r="E8" s="1" t="s">
        <v>39</v>
      </c>
      <c r="F8" s="1">
        <v>8.4000000000000005E-2</v>
      </c>
      <c r="G8" s="1">
        <v>3.9E-2</v>
      </c>
      <c r="H8" s="1">
        <f>F8-G8</f>
        <v>4.5000000000000005E-2</v>
      </c>
      <c r="L8" s="1" t="s">
        <v>38</v>
      </c>
      <c r="M8" s="1">
        <v>7.0000000000000007E-2</v>
      </c>
      <c r="N8" s="1">
        <v>3.9E-2</v>
      </c>
      <c r="O8" s="1">
        <f>M8-N8</f>
        <v>3.1000000000000007E-2</v>
      </c>
    </row>
    <row r="9" spans="1:17">
      <c r="E9" s="1" t="s">
        <v>37</v>
      </c>
      <c r="F9" s="1">
        <v>8.3000000000000004E-2</v>
      </c>
      <c r="G9" s="1">
        <v>3.9E-2</v>
      </c>
      <c r="H9" s="1">
        <f>F9-G9</f>
        <v>4.4000000000000004E-2</v>
      </c>
      <c r="L9" s="1" t="s">
        <v>36</v>
      </c>
      <c r="M9" s="1">
        <v>7.4999999999999997E-2</v>
      </c>
      <c r="N9" s="1">
        <v>3.9E-2</v>
      </c>
      <c r="O9" s="1">
        <f>M9-N9</f>
        <v>3.5999999999999997E-2</v>
      </c>
    </row>
    <row r="10" spans="1:17">
      <c r="E10" s="1" t="s">
        <v>35</v>
      </c>
      <c r="F10" s="1">
        <v>0.10199999999999999</v>
      </c>
      <c r="G10" s="1">
        <v>3.9E-2</v>
      </c>
      <c r="H10" s="1">
        <f>F10-G10</f>
        <v>6.3E-2</v>
      </c>
      <c r="I10" s="1">
        <f>AVERAGE(H10:H12)</f>
        <v>6.6000000000000003E-2</v>
      </c>
      <c r="J10" s="1">
        <f>STDEV(H10:H12)</f>
        <v>4.3588989435406778E-3</v>
      </c>
      <c r="L10" s="1" t="s">
        <v>34</v>
      </c>
      <c r="M10" s="1">
        <v>9.1999999999999998E-2</v>
      </c>
      <c r="N10" s="1">
        <v>3.9E-2</v>
      </c>
      <c r="O10" s="1">
        <f>M10-N10</f>
        <v>5.2999999999999999E-2</v>
      </c>
      <c r="P10" s="1">
        <f>AVERAGE(O10:O12)</f>
        <v>5.0666666666666665E-2</v>
      </c>
      <c r="Q10" s="1">
        <f>STDEV(O10:O12)</f>
        <v>4.0414518843273758E-3</v>
      </c>
    </row>
    <row r="11" spans="1:17">
      <c r="E11" s="1" t="s">
        <v>33</v>
      </c>
      <c r="F11" s="1">
        <v>0.11</v>
      </c>
      <c r="G11" s="1">
        <v>3.9E-2</v>
      </c>
      <c r="H11" s="1">
        <f>F11-G11</f>
        <v>7.1000000000000008E-2</v>
      </c>
      <c r="L11" s="1" t="s">
        <v>32</v>
      </c>
      <c r="M11" s="1">
        <v>8.5000000000000006E-2</v>
      </c>
      <c r="N11" s="1">
        <v>3.9E-2</v>
      </c>
      <c r="O11" s="1">
        <f>M11-N11</f>
        <v>4.6000000000000006E-2</v>
      </c>
    </row>
    <row r="12" spans="1:17">
      <c r="E12" s="1" t="s">
        <v>31</v>
      </c>
      <c r="F12" s="1">
        <v>0.10299999999999999</v>
      </c>
      <c r="G12" s="1">
        <v>3.9E-2</v>
      </c>
      <c r="H12" s="1">
        <f>F12-G12</f>
        <v>6.4000000000000001E-2</v>
      </c>
      <c r="L12" s="1" t="s">
        <v>30</v>
      </c>
      <c r="M12" s="1">
        <v>9.1999999999999998E-2</v>
      </c>
      <c r="N12" s="1">
        <v>3.9E-2</v>
      </c>
      <c r="O12" s="1">
        <f>M12-N12</f>
        <v>5.2999999999999999E-2</v>
      </c>
    </row>
    <row r="13" spans="1:17">
      <c r="E13" s="1" t="s">
        <v>29</v>
      </c>
      <c r="F13" s="1">
        <v>0.115</v>
      </c>
      <c r="G13" s="1">
        <v>3.9E-2</v>
      </c>
      <c r="H13" s="1">
        <f>F13-G13</f>
        <v>7.6000000000000012E-2</v>
      </c>
      <c r="I13" s="1">
        <f>AVERAGE(H13:H15)</f>
        <v>8.3333333333333329E-2</v>
      </c>
      <c r="J13" s="1">
        <f>STDEV(H13:H15)</f>
        <v>7.505553499465128E-3</v>
      </c>
      <c r="L13" s="1" t="s">
        <v>28</v>
      </c>
      <c r="M13" s="1">
        <v>0.10100000000000001</v>
      </c>
      <c r="N13" s="1">
        <v>3.9E-2</v>
      </c>
      <c r="O13" s="1">
        <f>M13-N13</f>
        <v>6.2000000000000006E-2</v>
      </c>
      <c r="P13" s="1">
        <f>AVERAGE(O13:O15)</f>
        <v>7.3666666666666672E-2</v>
      </c>
      <c r="Q13" s="1">
        <f>STDEV(O13:O15)</f>
        <v>2.1079215671683162E-2</v>
      </c>
    </row>
    <row r="14" spans="1:17">
      <c r="E14" s="1" t="s">
        <v>27</v>
      </c>
      <c r="F14" s="1">
        <v>0.122</v>
      </c>
      <c r="G14" s="1">
        <v>3.9E-2</v>
      </c>
      <c r="H14" s="1">
        <f>F14-G14</f>
        <v>8.299999999999999E-2</v>
      </c>
      <c r="L14" s="1" t="s">
        <v>26</v>
      </c>
      <c r="M14" s="1">
        <v>0.1</v>
      </c>
      <c r="N14" s="1">
        <v>3.9E-2</v>
      </c>
      <c r="O14" s="1">
        <f>M14-N14</f>
        <v>6.1000000000000006E-2</v>
      </c>
    </row>
    <row r="15" spans="1:17">
      <c r="E15" s="1" t="s">
        <v>25</v>
      </c>
      <c r="F15" s="1">
        <v>0.13</v>
      </c>
      <c r="G15" s="1">
        <v>3.9E-2</v>
      </c>
      <c r="H15" s="1">
        <f>F15-G15</f>
        <v>9.0999999999999998E-2</v>
      </c>
      <c r="L15" s="1" t="s">
        <v>24</v>
      </c>
      <c r="M15" s="1">
        <v>0.13700000000000001</v>
      </c>
      <c r="N15" s="1">
        <v>3.9E-2</v>
      </c>
      <c r="O15" s="1">
        <f>M15-N15</f>
        <v>9.8000000000000004E-2</v>
      </c>
    </row>
    <row r="16" spans="1:17">
      <c r="E16" s="1" t="s">
        <v>23</v>
      </c>
      <c r="F16" s="1">
        <v>0.13500000000000001</v>
      </c>
      <c r="G16" s="1">
        <v>3.9E-2</v>
      </c>
      <c r="H16" s="1">
        <f>F16-G16</f>
        <v>9.6000000000000002E-2</v>
      </c>
      <c r="I16" s="1">
        <f>AVERAGE(H16:H18)</f>
        <v>9.9666666666666667E-2</v>
      </c>
      <c r="J16" s="1">
        <f>STDEV(H16:H18)</f>
        <v>5.5075705472860913E-3</v>
      </c>
      <c r="L16" s="1" t="s">
        <v>22</v>
      </c>
      <c r="M16" s="1">
        <v>0.13</v>
      </c>
      <c r="N16" s="1">
        <v>3.9E-2</v>
      </c>
      <c r="O16" s="1">
        <f>M16-N16</f>
        <v>9.0999999999999998E-2</v>
      </c>
      <c r="P16" s="1">
        <f>AVERAGE(O16:O18)</f>
        <v>9.1000000000000011E-2</v>
      </c>
      <c r="Q16" s="1">
        <f>STDEV(O16:O18)</f>
        <v>2.0000000000000018E-3</v>
      </c>
    </row>
    <row r="17" spans="5:17">
      <c r="E17" s="1" t="s">
        <v>21</v>
      </c>
      <c r="F17" s="1">
        <v>0.13600000000000001</v>
      </c>
      <c r="G17" s="1">
        <v>3.9E-2</v>
      </c>
      <c r="H17" s="1">
        <f>F17-G17</f>
        <v>9.7000000000000003E-2</v>
      </c>
      <c r="L17" s="1" t="s">
        <v>20</v>
      </c>
      <c r="M17" s="1">
        <v>0.13200000000000001</v>
      </c>
      <c r="N17" s="1">
        <v>3.9E-2</v>
      </c>
      <c r="O17" s="1">
        <f>M17-N17</f>
        <v>9.2999999999999999E-2</v>
      </c>
    </row>
    <row r="18" spans="5:17">
      <c r="E18" s="1" t="s">
        <v>19</v>
      </c>
      <c r="F18" s="1">
        <v>0.14499999999999999</v>
      </c>
      <c r="G18" s="1">
        <v>3.9E-2</v>
      </c>
      <c r="H18" s="1">
        <f>F18-G18</f>
        <v>0.10599999999999998</v>
      </c>
      <c r="L18" s="1" t="s">
        <v>18</v>
      </c>
      <c r="M18" s="1">
        <v>0.128</v>
      </c>
      <c r="N18" s="1">
        <v>3.9E-2</v>
      </c>
      <c r="O18" s="1">
        <f>M18-N18</f>
        <v>8.8999999999999996E-2</v>
      </c>
    </row>
    <row r="19" spans="5:17">
      <c r="E19" s="1" t="s">
        <v>17</v>
      </c>
      <c r="F19" s="1">
        <v>0.124</v>
      </c>
      <c r="G19" s="1">
        <v>3.9E-2</v>
      </c>
      <c r="H19" s="1">
        <f>F19-G19</f>
        <v>8.4999999999999992E-2</v>
      </c>
      <c r="I19" s="1">
        <f>AVERAGE(H19:H21)</f>
        <v>9.8333333333333328E-2</v>
      </c>
      <c r="J19" s="1">
        <f>STDEV(H19:H21)</f>
        <v>1.4640127503998453E-2</v>
      </c>
      <c r="L19" s="1" t="s">
        <v>16</v>
      </c>
      <c r="M19" s="1">
        <v>0.13800000000000001</v>
      </c>
      <c r="N19" s="1">
        <v>3.9E-2</v>
      </c>
      <c r="O19" s="1">
        <f>M19-N19</f>
        <v>9.9000000000000005E-2</v>
      </c>
      <c r="P19" s="1">
        <f>AVERAGE(O19:O21)</f>
        <v>0.10466666666666667</v>
      </c>
      <c r="Q19" s="1">
        <f>STDEV(O19:O21)</f>
        <v>1.0692676621563512E-2</v>
      </c>
    </row>
    <row r="20" spans="5:17">
      <c r="E20" s="1" t="s">
        <v>15</v>
      </c>
      <c r="F20" s="1">
        <v>0.13500000000000001</v>
      </c>
      <c r="G20" s="1">
        <v>3.9E-2</v>
      </c>
      <c r="H20" s="1">
        <f>F20-G20</f>
        <v>9.6000000000000002E-2</v>
      </c>
      <c r="L20" s="1" t="s">
        <v>14</v>
      </c>
      <c r="M20" s="1">
        <v>0.13700000000000001</v>
      </c>
      <c r="N20" s="1">
        <v>3.9E-2</v>
      </c>
      <c r="O20" s="1">
        <f>M20-N20</f>
        <v>9.8000000000000004E-2</v>
      </c>
    </row>
    <row r="21" spans="5:17">
      <c r="E21" s="1" t="s">
        <v>13</v>
      </c>
      <c r="F21" s="1">
        <v>0.153</v>
      </c>
      <c r="G21" s="1">
        <v>3.9E-2</v>
      </c>
      <c r="H21" s="1">
        <f>F21-G21</f>
        <v>0.11399999999999999</v>
      </c>
      <c r="L21" s="1" t="s">
        <v>12</v>
      </c>
      <c r="M21" s="1">
        <v>0.156</v>
      </c>
      <c r="N21" s="1">
        <v>3.9E-2</v>
      </c>
      <c r="O21" s="1">
        <f>M21-N21</f>
        <v>0.11699999999999999</v>
      </c>
    </row>
    <row r="22" spans="5:17">
      <c r="E22" s="1" t="s">
        <v>11</v>
      </c>
      <c r="F22" s="1">
        <v>0.155</v>
      </c>
      <c r="G22" s="1">
        <v>3.9E-2</v>
      </c>
      <c r="H22" s="1">
        <f>F22-G22</f>
        <v>0.11599999999999999</v>
      </c>
      <c r="I22" s="1">
        <f>AVERAGE(H22:H24)</f>
        <v>0.12833333333333333</v>
      </c>
      <c r="J22" s="1">
        <f>STDEV(H22:H24)</f>
        <v>1.1590225767142482E-2</v>
      </c>
      <c r="L22" s="1" t="s">
        <v>10</v>
      </c>
      <c r="M22" s="1">
        <v>0.15</v>
      </c>
      <c r="N22" s="1">
        <v>3.9E-2</v>
      </c>
      <c r="O22" s="1">
        <f>M22-N22</f>
        <v>0.11099999999999999</v>
      </c>
      <c r="P22" s="1">
        <f>AVERAGE(O22:O24)</f>
        <v>0.11499999999999999</v>
      </c>
      <c r="Q22" s="1">
        <f>STDEV(O22:O24)</f>
        <v>3.6055512754639926E-3</v>
      </c>
    </row>
    <row r="23" spans="5:17">
      <c r="E23" s="1" t="s">
        <v>9</v>
      </c>
      <c r="F23" s="1">
        <v>0.16900000000000001</v>
      </c>
      <c r="G23" s="1">
        <v>3.9E-2</v>
      </c>
      <c r="H23" s="1">
        <f>F23-G23</f>
        <v>0.13</v>
      </c>
      <c r="L23" s="1" t="s">
        <v>8</v>
      </c>
      <c r="M23" s="1">
        <v>0.157</v>
      </c>
      <c r="N23" s="1">
        <v>3.9E-2</v>
      </c>
      <c r="O23" s="1">
        <f>M23-N23</f>
        <v>0.11799999999999999</v>
      </c>
    </row>
    <row r="24" spans="5:17">
      <c r="E24" s="1" t="s">
        <v>7</v>
      </c>
      <c r="F24" s="1">
        <v>0.17799999999999999</v>
      </c>
      <c r="G24" s="1">
        <v>3.9E-2</v>
      </c>
      <c r="H24" s="1">
        <f>F24-G24</f>
        <v>0.13899999999999998</v>
      </c>
      <c r="L24" s="1" t="s">
        <v>6</v>
      </c>
      <c r="M24" s="1">
        <v>0.155</v>
      </c>
      <c r="N24" s="1">
        <v>3.9E-2</v>
      </c>
      <c r="O24" s="1">
        <f>M24-N24</f>
        <v>0.11599999999999999</v>
      </c>
    </row>
    <row r="25" spans="5:17">
      <c r="E25" s="1" t="s">
        <v>5</v>
      </c>
      <c r="F25" s="1">
        <v>0.183</v>
      </c>
      <c r="G25" s="1">
        <v>3.9E-2</v>
      </c>
      <c r="H25" s="1">
        <f>F25-G25</f>
        <v>0.14399999999999999</v>
      </c>
      <c r="I25" s="1">
        <f>AVERAGE(H25:H27)</f>
        <v>0.14533333333333331</v>
      </c>
      <c r="J25" s="1">
        <f>STDEV(H25:H27)</f>
        <v>2.3094010767585054E-3</v>
      </c>
      <c r="L25" s="1" t="s">
        <v>4</v>
      </c>
      <c r="M25" s="1">
        <v>0.14499999999999999</v>
      </c>
      <c r="N25" s="1">
        <v>3.9E-2</v>
      </c>
      <c r="O25" s="1">
        <f>M25-N25</f>
        <v>0.10599999999999998</v>
      </c>
      <c r="P25" s="1">
        <f>AVERAGE(O25:O27)</f>
        <v>0.13166666666666665</v>
      </c>
      <c r="Q25" s="1">
        <f>STDEV(O25:O27)</f>
        <v>2.2278539748675961E-2</v>
      </c>
    </row>
    <row r="26" spans="5:17">
      <c r="E26" s="1" t="s">
        <v>3</v>
      </c>
      <c r="F26" s="1">
        <v>0.183</v>
      </c>
      <c r="G26" s="1">
        <v>3.9E-2</v>
      </c>
      <c r="H26" s="1">
        <f>F26-G26</f>
        <v>0.14399999999999999</v>
      </c>
      <c r="L26" s="1" t="s">
        <v>2</v>
      </c>
      <c r="M26" s="1">
        <v>0.182</v>
      </c>
      <c r="N26" s="1">
        <v>3.9E-2</v>
      </c>
      <c r="O26" s="1">
        <f>M26-N26</f>
        <v>0.14299999999999999</v>
      </c>
    </row>
    <row r="27" spans="5:17">
      <c r="E27" s="1" t="s">
        <v>1</v>
      </c>
      <c r="F27" s="1">
        <v>0.187</v>
      </c>
      <c r="G27" s="1">
        <v>3.9E-2</v>
      </c>
      <c r="H27" s="1">
        <f>F27-G27</f>
        <v>0.14799999999999999</v>
      </c>
      <c r="L27" s="1" t="s">
        <v>0</v>
      </c>
      <c r="M27" s="1">
        <v>0.185</v>
      </c>
      <c r="N27" s="1">
        <v>3.9E-2</v>
      </c>
      <c r="O27" s="1">
        <f>M27-N27</f>
        <v>0.1459999999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8T13:28:35Z</dcterms:modified>
</cp:coreProperties>
</file>